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72" windowWidth="20112" windowHeight="7992"/>
  </bookViews>
  <sheets>
    <sheet name="Sheet2" sheetId="1" r:id="rId1"/>
  </sheets>
  <externalReferences>
    <externalReference r:id="rId2"/>
  </externalReferences>
  <calcPr calcId="144525"/>
</workbook>
</file>

<file path=xl/calcChain.xml><?xml version="1.0" encoding="utf-8"?>
<calcChain xmlns="http://schemas.openxmlformats.org/spreadsheetml/2006/main">
  <c r="J4" i="1" l="1"/>
  <c r="J5" i="1"/>
  <c r="J6" i="1"/>
  <c r="J7" i="1"/>
  <c r="J8" i="1"/>
  <c r="J9" i="1"/>
  <c r="J2" i="1"/>
  <c r="I3" i="1" l="1"/>
  <c r="G3" i="1"/>
  <c r="F3" i="1"/>
  <c r="E3" i="1"/>
  <c r="D3" i="1"/>
  <c r="C3" i="1"/>
  <c r="B3" i="1"/>
  <c r="A3" i="1"/>
  <c r="D2" i="1"/>
  <c r="C2" i="1"/>
  <c r="B2" i="1"/>
  <c r="A2" i="1"/>
  <c r="J3" i="1" l="1"/>
</calcChain>
</file>

<file path=xl/sharedStrings.xml><?xml version="1.0" encoding="utf-8"?>
<sst xmlns="http://schemas.openxmlformats.org/spreadsheetml/2006/main" count="88" uniqueCount="75">
  <si>
    <t>Author</t>
  </si>
  <si>
    <t>Published year</t>
  </si>
  <si>
    <t>study setting</t>
  </si>
  <si>
    <t>study design</t>
  </si>
  <si>
    <t>study area/region</t>
  </si>
  <si>
    <t>study period</t>
  </si>
  <si>
    <t>Samplesize</t>
  </si>
  <si>
    <t>Cases</t>
  </si>
  <si>
    <t>regulationAOR</t>
  </si>
  <si>
    <t>regulower</t>
  </si>
  <si>
    <t>reguuper</t>
  </si>
  <si>
    <t>QualityAOR</t>
  </si>
  <si>
    <t>Qualitylower</t>
  </si>
  <si>
    <t>Qualityuper</t>
  </si>
  <si>
    <t>FulllegallsafeabortionAOR</t>
  </si>
  <si>
    <t>Fulllegalsafeabortionlower</t>
  </si>
  <si>
    <t>fulllegallsafeabortionuper</t>
  </si>
  <si>
    <t>AvailabilityequipmentAOR</t>
  </si>
  <si>
    <t>Availabilityequipmentlower</t>
  </si>
  <si>
    <t>Availabilityequipmentuper</t>
  </si>
  <si>
    <t>MaleAOR</t>
  </si>
  <si>
    <t>Malelower</t>
  </si>
  <si>
    <t>Maleuper</t>
  </si>
  <si>
    <t>TrainingsafeabortionAOR</t>
  </si>
  <si>
    <t>Trainingsafeabortionlower</t>
  </si>
  <si>
    <t>Trainingsafeabortionuper</t>
  </si>
  <si>
    <t>FamilaraborlawAOR</t>
  </si>
  <si>
    <t>Familaraborlawlower</t>
  </si>
  <si>
    <t>Familaraborlawuper</t>
  </si>
  <si>
    <t>medicaland HoproviderAOR</t>
  </si>
  <si>
    <t>medicaland Hoproviderlower</t>
  </si>
  <si>
    <t>medicaland Hoprovideruper</t>
  </si>
  <si>
    <t>AdequateknewledgeabortionAOR</t>
  </si>
  <si>
    <t>Adequateknewledgeabortionlower</t>
  </si>
  <si>
    <t>Adequateknewledgeabortionupper</t>
  </si>
  <si>
    <t>Agegroup43-49AOR</t>
  </si>
  <si>
    <t>Agegroup43-49lower</t>
  </si>
  <si>
    <t>Agegroup43-49upper</t>
  </si>
  <si>
    <t>MarriedAOR</t>
  </si>
  <si>
    <t>marriedlower</t>
  </si>
  <si>
    <t>marriedupper</t>
  </si>
  <si>
    <t>MidwivesAOR</t>
  </si>
  <si>
    <t>Midwiveslower</t>
  </si>
  <si>
    <t>Midwivesupper</t>
  </si>
  <si>
    <t>WorkinghospitalAOR</t>
  </si>
  <si>
    <t>Workinghospitallower</t>
  </si>
  <si>
    <t>Workinghospitalupper</t>
  </si>
  <si>
    <t>PracticeabortionprocedurAOR</t>
  </si>
  <si>
    <t>Practiceabortionprocedurlower</t>
  </si>
  <si>
    <t>Practiceabortionprocedurupper</t>
  </si>
  <si>
    <t>FurtherlegalabortionAOR</t>
  </si>
  <si>
    <t>Furtherlegalabortionlower</t>
  </si>
  <si>
    <t>Furtherlegalabortionupper</t>
  </si>
  <si>
    <t>March, 2016</t>
  </si>
  <si>
    <t>Endalkachew Mekonnen Assefa</t>
  </si>
  <si>
    <t>Facility-based</t>
  </si>
  <si>
    <t>cross-sectional</t>
  </si>
  <si>
    <t>Adise Ababa</t>
  </si>
  <si>
    <t>July and August 2015</t>
  </si>
  <si>
    <t>Terefe T et al</t>
  </si>
  <si>
    <t xml:space="preserve">Unpuplished </t>
  </si>
  <si>
    <t>institution based </t>
  </si>
  <si>
    <t>March25-April 5/2021</t>
  </si>
  <si>
    <t>Abebay T et al</t>
  </si>
  <si>
    <t>March 1–30/2021</t>
  </si>
  <si>
    <t xml:space="preserve">Jemila A et al </t>
  </si>
  <si>
    <t>March 25-April15</t>
  </si>
  <si>
    <t>Kalkidan L et al</t>
  </si>
  <si>
    <t>Zaid T et al</t>
  </si>
  <si>
    <t>May to December 2012,</t>
  </si>
  <si>
    <t>Oromia</t>
  </si>
  <si>
    <t>Tigray</t>
  </si>
  <si>
    <t>Amhara</t>
  </si>
  <si>
    <t>Period</t>
  </si>
  <si>
    <t>Preval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0.0000"/>
    <numFmt numFmtId="165" formatCode="_(* #,##0_);_(* \(#,##0\);_(* &quot;-&quot;??_);_(@_)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44" fontId="1" fillId="0" borderId="0" applyFont="0" applyFill="0" applyBorder="0" applyAlignment="0" applyProtection="0"/>
  </cellStyleXfs>
  <cellXfs count="8">
    <xf numFmtId="0" fontId="0" fillId="0" borderId="0" xfId="0"/>
    <xf numFmtId="164" fontId="2" fillId="0" borderId="0" xfId="0" applyNumberFormat="1" applyFont="1"/>
    <xf numFmtId="1" fontId="0" fillId="0" borderId="0" xfId="2" applyNumberFormat="1" applyFont="1"/>
    <xf numFmtId="165" fontId="0" fillId="0" borderId="0" xfId="1" applyNumberFormat="1" applyFont="1"/>
    <xf numFmtId="0" fontId="2" fillId="0" borderId="0" xfId="0" applyFont="1"/>
    <xf numFmtId="2" fontId="0" fillId="0" borderId="0" xfId="0" applyNumberFormat="1"/>
    <xf numFmtId="17" fontId="0" fillId="0" borderId="0" xfId="0" applyNumberFormat="1"/>
    <xf numFmtId="17" fontId="2" fillId="0" borderId="0" xfId="0" applyNumberFormat="1" applyFont="1"/>
  </cellXfs>
  <cellStyles count="3">
    <cellStyle name="Comma" xfId="1" builtinId="3"/>
    <cellStyle name="Currency" xfId="2" builtin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Extract%20form%20for%20systematic%20abor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2">
          <cell r="A2" t="str">
            <v>Yitagesu S et al</v>
          </cell>
          <cell r="B2">
            <v>2018</v>
          </cell>
          <cell r="C2" t="str">
            <v>institution based </v>
          </cell>
          <cell r="D2" t="str">
            <v>cross-sectional</v>
          </cell>
        </row>
        <row r="6">
          <cell r="A6" t="str">
            <v>Tegenu B et al</v>
          </cell>
          <cell r="B6">
            <v>2022</v>
          </cell>
          <cell r="C6" t="str">
            <v>Facility-based</v>
          </cell>
          <cell r="D6" t="str">
            <v>cross-sectional</v>
          </cell>
          <cell r="E6" t="str">
            <v>Harari regional state</v>
          </cell>
          <cell r="F6" t="str">
            <v>20 June to 20 July 2021</v>
          </cell>
          <cell r="G6">
            <v>411</v>
          </cell>
          <cell r="H6">
            <v>240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10"/>
  <sheetViews>
    <sheetView tabSelected="1" workbookViewId="0">
      <selection activeCell="J18" sqref="J18"/>
    </sheetView>
  </sheetViews>
  <sheetFormatPr defaultRowHeight="14.4" x14ac:dyDescent="0.3"/>
  <cols>
    <col min="1" max="1" width="29.5546875" customWidth="1"/>
    <col min="2" max="3" width="17.44140625" customWidth="1"/>
    <col min="4" max="4" width="20.33203125" customWidth="1"/>
    <col min="5" max="5" width="31.44140625" customWidth="1"/>
    <col min="6" max="6" width="22.5546875" customWidth="1"/>
    <col min="7" max="7" width="29.44140625" customWidth="1"/>
    <col min="8" max="10" width="13" customWidth="1"/>
    <col min="11" max="11" width="14.109375" customWidth="1"/>
    <col min="12" max="12" width="10.6640625" customWidth="1"/>
    <col min="13" max="13" width="11.109375" customWidth="1"/>
    <col min="14" max="14" width="14.88671875" customWidth="1"/>
    <col min="15" max="15" width="12.6640625" customWidth="1"/>
    <col min="16" max="16" width="13.44140625" customWidth="1"/>
    <col min="17" max="17" width="22.6640625" customWidth="1"/>
    <col min="18" max="18" width="25.6640625" customWidth="1"/>
    <col min="19" max="19" width="26" customWidth="1"/>
    <col min="20" max="20" width="29.88671875" customWidth="1"/>
    <col min="21" max="21" width="27.109375" customWidth="1"/>
    <col min="22" max="22" width="27.88671875" customWidth="1"/>
    <col min="23" max="23" width="25.88671875" customWidth="1"/>
    <col min="24" max="24" width="29.44140625" customWidth="1"/>
    <col min="25" max="25" width="23.33203125" customWidth="1"/>
    <col min="26" max="26" width="27.88671875" customWidth="1"/>
    <col min="27" max="27" width="25.88671875" customWidth="1"/>
    <col min="28" max="28" width="25.6640625" customWidth="1"/>
    <col min="29" max="29" width="29.5546875" customWidth="1"/>
    <col min="30" max="30" width="21.6640625" customWidth="1"/>
    <col min="31" max="31" width="21.5546875" customWidth="1"/>
    <col min="32" max="32" width="25.44140625" customWidth="1"/>
    <col min="33" max="33" width="32.44140625" customWidth="1"/>
    <col min="34" max="34" width="29.6640625" customWidth="1"/>
    <col min="35" max="35" width="32.5546875" customWidth="1"/>
    <col min="36" max="36" width="32" customWidth="1"/>
    <col min="37" max="37" width="32.88671875" customWidth="1"/>
    <col min="38" max="38" width="21.5546875" customWidth="1"/>
    <col min="39" max="39" width="19.88671875" customWidth="1"/>
    <col min="40" max="40" width="20" customWidth="1"/>
    <col min="41" max="41" width="13.6640625" customWidth="1"/>
    <col min="42" max="42" width="14" customWidth="1"/>
    <col min="43" max="43" width="14.33203125" customWidth="1"/>
    <col min="44" max="44" width="17.44140625" customWidth="1"/>
    <col min="45" max="45" width="16.6640625" customWidth="1"/>
    <col min="46" max="46" width="17.109375" customWidth="1"/>
    <col min="47" max="47" width="22.88671875" customWidth="1"/>
    <col min="48" max="48" width="23.109375" customWidth="1"/>
    <col min="49" max="49" width="22.88671875" customWidth="1"/>
    <col min="50" max="50" width="33.5546875" customWidth="1"/>
    <col min="51" max="51" width="30.109375" customWidth="1"/>
    <col min="52" max="52" width="29.33203125" customWidth="1"/>
    <col min="53" max="53" width="24.6640625" customWidth="1"/>
    <col min="54" max="55" width="25.44140625" customWidth="1"/>
  </cols>
  <sheetData>
    <row r="1" spans="1:56" ht="1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3</v>
      </c>
      <c r="I1" t="s">
        <v>7</v>
      </c>
      <c r="J1" t="s">
        <v>74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43</v>
      </c>
      <c r="AV1" t="s">
        <v>44</v>
      </c>
      <c r="AW1" t="s">
        <v>45</v>
      </c>
      <c r="AX1" t="s">
        <v>46</v>
      </c>
      <c r="AY1" t="s">
        <v>47</v>
      </c>
      <c r="AZ1" t="s">
        <v>48</v>
      </c>
      <c r="BA1" t="s">
        <v>49</v>
      </c>
      <c r="BB1" t="s">
        <v>50</v>
      </c>
      <c r="BC1" t="s">
        <v>51</v>
      </c>
      <c r="BD1" t="s">
        <v>52</v>
      </c>
    </row>
    <row r="2" spans="1:56" ht="15" x14ac:dyDescent="0.25">
      <c r="A2" t="str">
        <f>[1]Sheet1!A2</f>
        <v>Yitagesu S et al</v>
      </c>
      <c r="B2">
        <f>[1]Sheet1!B2</f>
        <v>2018</v>
      </c>
      <c r="C2" t="str">
        <f>[1]Sheet1!C2</f>
        <v>institution based </v>
      </c>
      <c r="D2" t="str">
        <f>[1]Sheet1!D2</f>
        <v>cross-sectional</v>
      </c>
      <c r="E2" t="s">
        <v>70</v>
      </c>
      <c r="F2" t="s">
        <v>53</v>
      </c>
      <c r="G2">
        <v>394</v>
      </c>
      <c r="I2">
        <v>184</v>
      </c>
      <c r="J2" s="5">
        <f>I2/G2*100</f>
        <v>46.700507614213201</v>
      </c>
      <c r="L2" s="1">
        <v>6.9020000000000001</v>
      </c>
      <c r="M2">
        <v>3.5529999999999999</v>
      </c>
      <c r="N2">
        <v>13.406000000000001</v>
      </c>
      <c r="O2">
        <v>6.6280000000000001</v>
      </c>
      <c r="P2">
        <v>2.1219999999999999</v>
      </c>
      <c r="Q2">
        <v>20.698</v>
      </c>
      <c r="R2">
        <v>8.8620000000000001</v>
      </c>
      <c r="S2">
        <v>5.008</v>
      </c>
      <c r="T2">
        <v>15.682</v>
      </c>
      <c r="U2">
        <v>2.27</v>
      </c>
      <c r="V2">
        <v>1.2450000000000001</v>
      </c>
      <c r="W2">
        <v>4.141</v>
      </c>
    </row>
    <row r="3" spans="1:56" ht="15" x14ac:dyDescent="0.25">
      <c r="A3" t="str">
        <f>[1]Sheet1!A6</f>
        <v>Tegenu B et al</v>
      </c>
      <c r="B3">
        <f>[1]Sheet1!B6</f>
        <v>2022</v>
      </c>
      <c r="C3" t="str">
        <f>[1]Sheet1!C6</f>
        <v>Facility-based</v>
      </c>
      <c r="D3" t="str">
        <f>[1]Sheet1!D6</f>
        <v>cross-sectional</v>
      </c>
      <c r="E3" t="str">
        <f>[1]Sheet1!E6</f>
        <v>Harari regional state</v>
      </c>
      <c r="F3" t="str">
        <f>[1]Sheet1!F6</f>
        <v>20 June to 20 July 2021</v>
      </c>
      <c r="G3">
        <f>[1]Sheet1!G6</f>
        <v>411</v>
      </c>
      <c r="I3">
        <f>[1]Sheet1!H6</f>
        <v>240</v>
      </c>
      <c r="J3" s="5">
        <f t="shared" ref="J3:J9" si="0">I3/G3*100</f>
        <v>58.394160583941598</v>
      </c>
      <c r="R3">
        <v>1.86</v>
      </c>
      <c r="S3">
        <v>1.1499999999999999</v>
      </c>
      <c r="T3">
        <v>3.02</v>
      </c>
      <c r="X3">
        <v>2.9</v>
      </c>
      <c r="Y3">
        <v>1.8</v>
      </c>
      <c r="Z3">
        <v>4.6500000000000004</v>
      </c>
      <c r="AA3">
        <v>2.5499999999999998</v>
      </c>
      <c r="AB3">
        <v>1.39</v>
      </c>
      <c r="AC3">
        <v>4.66</v>
      </c>
      <c r="AD3">
        <v>2.38</v>
      </c>
      <c r="AE3">
        <v>1.4</v>
      </c>
      <c r="AF3">
        <v>4.05</v>
      </c>
      <c r="AG3">
        <v>1.9</v>
      </c>
      <c r="AH3">
        <v>1.06</v>
      </c>
      <c r="AI3">
        <v>3.41</v>
      </c>
      <c r="AM3">
        <v>3.54</v>
      </c>
      <c r="AN3">
        <v>1</v>
      </c>
      <c r="AO3">
        <v>12.51</v>
      </c>
      <c r="AP3">
        <v>2.13</v>
      </c>
      <c r="AQ3">
        <v>1.2</v>
      </c>
      <c r="AR3">
        <v>3.76</v>
      </c>
    </row>
    <row r="4" spans="1:56" ht="15" x14ac:dyDescent="0.25">
      <c r="A4" t="s">
        <v>54</v>
      </c>
      <c r="B4">
        <v>2019</v>
      </c>
      <c r="C4" t="s">
        <v>55</v>
      </c>
      <c r="D4" t="s">
        <v>56</v>
      </c>
      <c r="E4" t="s">
        <v>57</v>
      </c>
      <c r="F4" t="s">
        <v>58</v>
      </c>
      <c r="G4">
        <v>405</v>
      </c>
      <c r="I4" s="2">
        <v>219</v>
      </c>
      <c r="J4" s="5">
        <f t="shared" si="0"/>
        <v>54.074074074074076</v>
      </c>
      <c r="K4" s="2"/>
      <c r="X4">
        <v>1.6</v>
      </c>
      <c r="Y4">
        <v>1.04</v>
      </c>
      <c r="Z4">
        <v>2.4</v>
      </c>
      <c r="AJ4">
        <v>2.02</v>
      </c>
      <c r="AK4">
        <v>1.3</v>
      </c>
      <c r="AL4">
        <v>3.1</v>
      </c>
      <c r="AS4">
        <v>2.9</v>
      </c>
      <c r="AT4">
        <v>1.8</v>
      </c>
      <c r="AU4">
        <v>4.7</v>
      </c>
    </row>
    <row r="5" spans="1:56" x14ac:dyDescent="0.3">
      <c r="A5" t="s">
        <v>59</v>
      </c>
      <c r="B5" t="s">
        <v>60</v>
      </c>
      <c r="C5" t="s">
        <v>61</v>
      </c>
      <c r="D5" t="s">
        <v>56</v>
      </c>
      <c r="E5" t="s">
        <v>70</v>
      </c>
      <c r="F5" t="s">
        <v>62</v>
      </c>
      <c r="G5">
        <v>286</v>
      </c>
      <c r="I5" s="3">
        <v>154</v>
      </c>
      <c r="J5" s="5">
        <f t="shared" si="0"/>
        <v>53.846153846153847</v>
      </c>
      <c r="K5" s="3"/>
      <c r="X5">
        <v>1.51</v>
      </c>
      <c r="Y5">
        <v>1.0900000000000001</v>
      </c>
      <c r="Z5">
        <v>2.91</v>
      </c>
    </row>
    <row r="6" spans="1:56" x14ac:dyDescent="0.3">
      <c r="A6" t="s">
        <v>63</v>
      </c>
      <c r="B6" t="s">
        <v>60</v>
      </c>
      <c r="C6" t="s">
        <v>55</v>
      </c>
      <c r="D6" t="s">
        <v>56</v>
      </c>
      <c r="E6" t="s">
        <v>72</v>
      </c>
      <c r="F6" t="s">
        <v>64</v>
      </c>
      <c r="G6">
        <v>416</v>
      </c>
      <c r="I6" s="3">
        <v>292</v>
      </c>
      <c r="J6" s="5">
        <f t="shared" si="0"/>
        <v>70.192307692307693</v>
      </c>
      <c r="K6" s="3"/>
      <c r="X6">
        <v>3.2</v>
      </c>
      <c r="Y6">
        <v>1.55</v>
      </c>
      <c r="Z6">
        <v>6.6</v>
      </c>
      <c r="AA6">
        <v>5.09</v>
      </c>
      <c r="AB6">
        <v>2.29</v>
      </c>
      <c r="AC6">
        <v>11.32</v>
      </c>
      <c r="AD6">
        <v>6.44</v>
      </c>
      <c r="AE6">
        <v>3.15</v>
      </c>
      <c r="AF6" s="4">
        <v>13.17</v>
      </c>
      <c r="AJ6">
        <v>7.35</v>
      </c>
      <c r="AK6">
        <v>3.23</v>
      </c>
      <c r="AL6">
        <v>16.71</v>
      </c>
      <c r="AM6">
        <v>5.3</v>
      </c>
      <c r="AN6">
        <v>1.43</v>
      </c>
      <c r="AO6">
        <v>19.66</v>
      </c>
      <c r="AS6">
        <v>6.5</v>
      </c>
      <c r="AT6">
        <v>2.4</v>
      </c>
      <c r="AU6">
        <v>17.440000000000001</v>
      </c>
      <c r="AV6">
        <v>4.7699999999999996</v>
      </c>
      <c r="AW6">
        <v>1.53</v>
      </c>
      <c r="AX6">
        <v>14.91</v>
      </c>
      <c r="AY6">
        <v>2.52</v>
      </c>
      <c r="AZ6">
        <v>1.1299999999999999</v>
      </c>
      <c r="BA6">
        <v>5.6</v>
      </c>
      <c r="BB6">
        <v>11.78</v>
      </c>
      <c r="BC6">
        <v>5.52</v>
      </c>
      <c r="BD6">
        <v>24.26</v>
      </c>
    </row>
    <row r="7" spans="1:56" x14ac:dyDescent="0.3">
      <c r="A7" t="s">
        <v>65</v>
      </c>
      <c r="B7">
        <v>2011</v>
      </c>
      <c r="C7" t="s">
        <v>61</v>
      </c>
      <c r="D7" t="s">
        <v>56</v>
      </c>
      <c r="E7" t="s">
        <v>57</v>
      </c>
      <c r="F7" s="6" t="s">
        <v>66</v>
      </c>
      <c r="G7">
        <v>431</v>
      </c>
      <c r="I7" s="3">
        <v>415</v>
      </c>
      <c r="J7" s="5">
        <f t="shared" si="0"/>
        <v>96.287703016241295</v>
      </c>
      <c r="K7" s="3"/>
      <c r="L7" s="5"/>
    </row>
    <row r="8" spans="1:56" x14ac:dyDescent="0.3">
      <c r="A8" t="s">
        <v>67</v>
      </c>
      <c r="B8">
        <v>2020</v>
      </c>
      <c r="C8" t="s">
        <v>61</v>
      </c>
      <c r="D8" t="s">
        <v>56</v>
      </c>
      <c r="E8" t="s">
        <v>57</v>
      </c>
      <c r="F8" s="7">
        <v>43344</v>
      </c>
      <c r="G8">
        <v>240</v>
      </c>
      <c r="I8" s="3">
        <v>130</v>
      </c>
      <c r="J8" s="5">
        <f t="shared" si="0"/>
        <v>54.166666666666664</v>
      </c>
      <c r="K8" s="3"/>
      <c r="AD8">
        <v>1.77</v>
      </c>
      <c r="AE8">
        <v>1.1200000000000001</v>
      </c>
      <c r="AF8">
        <v>2.78</v>
      </c>
      <c r="AY8">
        <v>2.57</v>
      </c>
      <c r="AZ8">
        <v>1.49</v>
      </c>
      <c r="BA8">
        <v>4.4400000000000004</v>
      </c>
    </row>
    <row r="9" spans="1:56" x14ac:dyDescent="0.3">
      <c r="A9" t="s">
        <v>68</v>
      </c>
      <c r="B9">
        <v>2014</v>
      </c>
      <c r="C9" t="s">
        <v>61</v>
      </c>
      <c r="D9" t="s">
        <v>56</v>
      </c>
      <c r="E9" t="s">
        <v>71</v>
      </c>
      <c r="F9" t="s">
        <v>69</v>
      </c>
      <c r="G9">
        <v>243</v>
      </c>
      <c r="I9" s="3">
        <v>218</v>
      </c>
      <c r="J9" s="5">
        <f t="shared" si="0"/>
        <v>89.711934156378604</v>
      </c>
      <c r="K9" s="3"/>
    </row>
    <row r="10" spans="1:56" ht="15" x14ac:dyDescent="0.25">
      <c r="AJ10">
        <v>6.87</v>
      </c>
      <c r="AK10">
        <v>1.2</v>
      </c>
      <c r="AL10">
        <v>39.9</v>
      </c>
    </row>
  </sheetData>
  <pageMargins left="0.7" right="0.7" top="0.75" bottom="0.75" header="0.3" footer="0.3"/>
  <pageSetup orientation="portrait" horizont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hom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mail - [2010]</dc:creator>
  <cp:lastModifiedBy>DELL</cp:lastModifiedBy>
  <dcterms:created xsi:type="dcterms:W3CDTF">2023-02-14T09:11:15Z</dcterms:created>
  <dcterms:modified xsi:type="dcterms:W3CDTF">2024-06-02T07:55:08Z</dcterms:modified>
</cp:coreProperties>
</file>